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Inside aggregation ste" sheetId="1" state="visible" r:id="rId2"/>
    <sheet name="Outside aggregation sit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112">
  <si>
    <t xml:space="preserve">Fish density per 600 m x 5 m transect</t>
  </si>
  <si>
    <t xml:space="preserve">Year</t>
  </si>
  <si>
    <t xml:space="preserve">Date</t>
  </si>
  <si>
    <t xml:space="preserve">L. decussatus</t>
  </si>
  <si>
    <t xml:space="preserve">L. fulviflamma</t>
  </si>
  <si>
    <t xml:space="preserve">November 8</t>
  </si>
  <si>
    <t xml:space="preserve">November 15</t>
  </si>
  <si>
    <t xml:space="preserve">December 8</t>
  </si>
  <si>
    <t xml:space="preserve">December 15</t>
  </si>
  <si>
    <t xml:space="preserve">January 5</t>
  </si>
  <si>
    <t xml:space="preserve">January 13</t>
  </si>
  <si>
    <t xml:space="preserve">February 5</t>
  </si>
  <si>
    <t xml:space="preserve">Feburuary 13</t>
  </si>
  <si>
    <t xml:space="preserve">March 5</t>
  </si>
  <si>
    <t xml:space="preserve">March 13</t>
  </si>
  <si>
    <t xml:space="preserve">April 4</t>
  </si>
  <si>
    <t xml:space="preserve">April 11</t>
  </si>
  <si>
    <t xml:space="preserve">May 3</t>
  </si>
  <si>
    <t xml:space="preserve">May 13</t>
  </si>
  <si>
    <t xml:space="preserve">May 22</t>
  </si>
  <si>
    <t xml:space="preserve">May 26</t>
  </si>
  <si>
    <t xml:space="preserve">June 1</t>
  </si>
  <si>
    <t xml:space="preserve">June 10</t>
  </si>
  <si>
    <t xml:space="preserve">June 17</t>
  </si>
  <si>
    <t xml:space="preserve">June 25</t>
  </si>
  <si>
    <t xml:space="preserve">July 1</t>
  </si>
  <si>
    <t xml:space="preserve">July 10</t>
  </si>
  <si>
    <t xml:space="preserve">July 17</t>
  </si>
  <si>
    <t xml:space="preserve">July 31</t>
  </si>
  <si>
    <t xml:space="preserve">Ausgut 9</t>
  </si>
  <si>
    <t xml:space="preserve">August 16</t>
  </si>
  <si>
    <t xml:space="preserve">August 24</t>
  </si>
  <si>
    <t xml:space="preserve">August 29</t>
  </si>
  <si>
    <t xml:space="preserve">September 7</t>
  </si>
  <si>
    <t xml:space="preserve">Setember 16</t>
  </si>
  <si>
    <t xml:space="preserve">September 21</t>
  </si>
  <si>
    <t xml:space="preserve">October 2</t>
  </si>
  <si>
    <t xml:space="preserve">October 7</t>
  </si>
  <si>
    <t xml:space="preserve">October 15</t>
  </si>
  <si>
    <t xml:space="preserve">October 20</t>
  </si>
  <si>
    <t xml:space="preserve">October 29</t>
  </si>
  <si>
    <t xml:space="preserve">November 5</t>
  </si>
  <si>
    <t xml:space="preserve">        Number of fish count</t>
  </si>
  <si>
    <t xml:space="preserve">Distance during 20-minute observation</t>
  </si>
  <si>
    <r>
      <rPr>
        <sz val="12"/>
        <rFont val="Times New Roman"/>
        <family val="0"/>
      </rPr>
      <t xml:space="preserve">Fish density per 600m x 5 m</t>
    </r>
    <r>
      <rPr>
        <sz val="12"/>
        <rFont val="Noto Sans"/>
        <family val="2"/>
      </rPr>
      <t xml:space="preserve">　</t>
    </r>
  </si>
  <si>
    <t xml:space="preserve">Stusy sites outside aggregation site</t>
  </si>
  <si>
    <t xml:space="preserve">KP1</t>
  </si>
  <si>
    <t xml:space="preserve">KP11</t>
  </si>
  <si>
    <t xml:space="preserve">KP13</t>
  </si>
  <si>
    <t xml:space="preserve">KP14</t>
  </si>
  <si>
    <t xml:space="preserve">KP15</t>
  </si>
  <si>
    <t xml:space="preserve">KP16</t>
  </si>
  <si>
    <t xml:space="preserve">KP17</t>
  </si>
  <si>
    <t xml:space="preserve">KP18</t>
  </si>
  <si>
    <t xml:space="preserve">KP20</t>
  </si>
  <si>
    <t xml:space="preserve">KP21</t>
  </si>
  <si>
    <t xml:space="preserve">KP22</t>
  </si>
  <si>
    <t xml:space="preserve">KP26</t>
  </si>
  <si>
    <t xml:space="preserve">KP27</t>
  </si>
  <si>
    <t xml:space="preserve">KP28</t>
  </si>
  <si>
    <t xml:space="preserve">KP29</t>
  </si>
  <si>
    <t xml:space="preserve">KP30</t>
  </si>
  <si>
    <t xml:space="preserve">KP31</t>
  </si>
  <si>
    <t xml:space="preserve">KP32</t>
  </si>
  <si>
    <t xml:space="preserve">KP33</t>
  </si>
  <si>
    <t xml:space="preserve">KP34</t>
  </si>
  <si>
    <t xml:space="preserve">KP35</t>
  </si>
  <si>
    <t xml:space="preserve">KP36</t>
  </si>
  <si>
    <t xml:space="preserve">KP37</t>
  </si>
  <si>
    <t xml:space="preserve">KP38</t>
  </si>
  <si>
    <t xml:space="preserve">KP39</t>
  </si>
  <si>
    <t xml:space="preserve">KP40</t>
  </si>
  <si>
    <t xml:space="preserve">KP41</t>
  </si>
  <si>
    <t xml:space="preserve">KP42</t>
  </si>
  <si>
    <t xml:space="preserve">KP43</t>
  </si>
  <si>
    <t xml:space="preserve">KP44</t>
  </si>
  <si>
    <t xml:space="preserve">KP45</t>
  </si>
  <si>
    <t xml:space="preserve">KP5</t>
  </si>
  <si>
    <t xml:space="preserve">KP50</t>
  </si>
  <si>
    <t xml:space="preserve">KP51</t>
  </si>
  <si>
    <t xml:space="preserve">KP52</t>
  </si>
  <si>
    <t xml:space="preserve">KP53</t>
  </si>
  <si>
    <t xml:space="preserve">KP54</t>
  </si>
  <si>
    <t xml:space="preserve">KP55</t>
  </si>
  <si>
    <t xml:space="preserve">KP56</t>
  </si>
  <si>
    <t xml:space="preserve">KP57</t>
  </si>
  <si>
    <t xml:space="preserve">KP58</t>
  </si>
  <si>
    <t xml:space="preserve">KP59</t>
  </si>
  <si>
    <t xml:space="preserve">KP60</t>
  </si>
  <si>
    <t xml:space="preserve">KP61</t>
  </si>
  <si>
    <t xml:space="preserve">KP63</t>
  </si>
  <si>
    <t xml:space="preserve">KP64</t>
  </si>
  <si>
    <t xml:space="preserve">KP65</t>
  </si>
  <si>
    <t xml:space="preserve">KP68 (KP39K)</t>
  </si>
  <si>
    <t xml:space="preserve">KP69 (KP40K)</t>
  </si>
  <si>
    <t xml:space="preserve">KP7</t>
  </si>
  <si>
    <t xml:space="preserve">KP70 (KP41K)</t>
  </si>
  <si>
    <t xml:space="preserve">KP9</t>
  </si>
  <si>
    <t xml:space="preserve">P1</t>
  </si>
  <si>
    <t xml:space="preserve">P10</t>
  </si>
  <si>
    <t xml:space="preserve">P11</t>
  </si>
  <si>
    <t xml:space="preserve">P12</t>
  </si>
  <si>
    <t xml:space="preserve">P13</t>
  </si>
  <si>
    <t xml:space="preserve">P2</t>
  </si>
  <si>
    <t xml:space="preserve">P3</t>
  </si>
  <si>
    <t xml:space="preserve">P4</t>
  </si>
  <si>
    <t xml:space="preserve">P5</t>
  </si>
  <si>
    <t xml:space="preserve">P7</t>
  </si>
  <si>
    <t xml:space="preserve">P8</t>
  </si>
  <si>
    <t xml:space="preserve">P9</t>
  </si>
  <si>
    <t xml:space="preserve">P6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2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i val="true"/>
      <sz val="12"/>
      <name val="Times New Roman"/>
      <family val="0"/>
    </font>
    <font>
      <sz val="12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0" activeCellId="0" sqref="L40"/>
    </sheetView>
  </sheetViews>
  <sheetFormatPr defaultColWidth="12.828125" defaultRowHeight="15" zeroHeight="false" outlineLevelRow="0" outlineLevelCol="0"/>
  <cols>
    <col collapsed="false" customWidth="false" hidden="false" outlineLevel="0" max="1" min="1" style="1" width="12.82"/>
    <col collapsed="false" customWidth="false" hidden="false" outlineLevel="0" max="2" min="2" style="2" width="12.82"/>
    <col collapsed="false" customWidth="true" hidden="false" outlineLevel="0" max="4" min="3" style="1" width="15.32"/>
    <col collapsed="false" customWidth="false" hidden="false" outlineLevel="0" max="257" min="5" style="1" width="12.82"/>
  </cols>
  <sheetData>
    <row r="2" customFormat="false" ht="15" hidden="false" customHeight="false" outlineLevel="0" collapsed="false">
      <c r="A2" s="3"/>
      <c r="B2" s="4"/>
      <c r="C2" s="3" t="s">
        <v>0</v>
      </c>
      <c r="D2" s="3"/>
    </row>
    <row r="3" customFormat="false" ht="15" hidden="false" customHeight="false" outlineLevel="0" collapsed="false">
      <c r="A3" s="1" t="s">
        <v>1</v>
      </c>
      <c r="B3" s="2" t="s">
        <v>2</v>
      </c>
      <c r="C3" s="5" t="s">
        <v>3</v>
      </c>
      <c r="D3" s="5" t="s">
        <v>4</v>
      </c>
    </row>
    <row r="4" customFormat="false" ht="15" hidden="false" customHeight="false" outlineLevel="0" collapsed="false">
      <c r="A4" s="3" t="n">
        <v>2020</v>
      </c>
      <c r="B4" s="4" t="s">
        <v>5</v>
      </c>
      <c r="C4" s="6" t="n">
        <v>10</v>
      </c>
      <c r="D4" s="6" t="n">
        <v>3</v>
      </c>
    </row>
    <row r="5" customFormat="false" ht="15" hidden="false" customHeight="false" outlineLevel="0" collapsed="false">
      <c r="A5" s="1" t="n">
        <v>2020</v>
      </c>
      <c r="B5" s="2" t="s">
        <v>6</v>
      </c>
      <c r="C5" s="7" t="n">
        <v>8</v>
      </c>
      <c r="D5" s="7" t="n">
        <v>4</v>
      </c>
    </row>
    <row r="6" customFormat="false" ht="15" hidden="false" customHeight="false" outlineLevel="0" collapsed="false">
      <c r="A6" s="1" t="n">
        <v>2020</v>
      </c>
      <c r="B6" s="2" t="s">
        <v>7</v>
      </c>
      <c r="C6" s="7" t="n">
        <v>6</v>
      </c>
      <c r="D6" s="7" t="n">
        <v>5</v>
      </c>
    </row>
    <row r="7" customFormat="false" ht="15" hidden="false" customHeight="false" outlineLevel="0" collapsed="false">
      <c r="A7" s="1" t="n">
        <v>2020</v>
      </c>
      <c r="B7" s="2" t="s">
        <v>8</v>
      </c>
      <c r="C7" s="7" t="n">
        <v>3</v>
      </c>
      <c r="D7" s="7" t="n">
        <v>3</v>
      </c>
    </row>
    <row r="8" customFormat="false" ht="15" hidden="false" customHeight="false" outlineLevel="0" collapsed="false">
      <c r="A8" s="1" t="n">
        <v>2021</v>
      </c>
      <c r="B8" s="2" t="s">
        <v>9</v>
      </c>
      <c r="C8" s="7" t="n">
        <v>3</v>
      </c>
      <c r="D8" s="7" t="n">
        <v>6</v>
      </c>
    </row>
    <row r="9" customFormat="false" ht="15" hidden="false" customHeight="false" outlineLevel="0" collapsed="false">
      <c r="A9" s="1" t="n">
        <v>2021</v>
      </c>
      <c r="B9" s="2" t="s">
        <v>10</v>
      </c>
      <c r="C9" s="7" t="n">
        <v>9</v>
      </c>
      <c r="D9" s="7" t="n">
        <v>1</v>
      </c>
    </row>
    <row r="10" customFormat="false" ht="15" hidden="false" customHeight="false" outlineLevel="0" collapsed="false">
      <c r="A10" s="1" t="n">
        <v>2021</v>
      </c>
      <c r="B10" s="2" t="s">
        <v>11</v>
      </c>
      <c r="C10" s="7" t="n">
        <v>7</v>
      </c>
      <c r="D10" s="7" t="n">
        <v>0</v>
      </c>
    </row>
    <row r="11" customFormat="false" ht="15" hidden="false" customHeight="false" outlineLevel="0" collapsed="false">
      <c r="A11" s="1" t="n">
        <v>2021</v>
      </c>
      <c r="B11" s="2" t="s">
        <v>12</v>
      </c>
      <c r="C11" s="7" t="n">
        <v>7</v>
      </c>
      <c r="D11" s="7" t="n">
        <v>1</v>
      </c>
    </row>
    <row r="12" customFormat="false" ht="15" hidden="false" customHeight="false" outlineLevel="0" collapsed="false">
      <c r="A12" s="1" t="n">
        <v>2021</v>
      </c>
      <c r="B12" s="2" t="s">
        <v>13</v>
      </c>
      <c r="C12" s="7" t="n">
        <v>2</v>
      </c>
      <c r="D12" s="7" t="n">
        <v>0</v>
      </c>
    </row>
    <row r="13" customFormat="false" ht="15" hidden="false" customHeight="false" outlineLevel="0" collapsed="false">
      <c r="A13" s="1" t="n">
        <v>2021</v>
      </c>
      <c r="B13" s="2" t="s">
        <v>14</v>
      </c>
      <c r="C13" s="7" t="n">
        <v>5</v>
      </c>
      <c r="D13" s="7" t="n">
        <v>16</v>
      </c>
    </row>
    <row r="14" customFormat="false" ht="15" hidden="false" customHeight="false" outlineLevel="0" collapsed="false">
      <c r="A14" s="1" t="n">
        <v>2021</v>
      </c>
      <c r="B14" s="2" t="s">
        <v>15</v>
      </c>
      <c r="C14" s="7" t="n">
        <v>58</v>
      </c>
      <c r="D14" s="8" t="n">
        <v>1521</v>
      </c>
    </row>
    <row r="15" customFormat="false" ht="15" hidden="false" customHeight="false" outlineLevel="0" collapsed="false">
      <c r="A15" s="1" t="n">
        <v>2021</v>
      </c>
      <c r="B15" s="2" t="s">
        <v>16</v>
      </c>
      <c r="C15" s="7" t="n">
        <v>6</v>
      </c>
      <c r="D15" s="7" t="n">
        <v>14</v>
      </c>
    </row>
    <row r="16" customFormat="false" ht="15" hidden="false" customHeight="false" outlineLevel="0" collapsed="false">
      <c r="A16" s="1" t="n">
        <v>2021</v>
      </c>
      <c r="B16" s="2" t="s">
        <v>17</v>
      </c>
      <c r="C16" s="8" t="n">
        <v>903</v>
      </c>
      <c r="D16" s="8" t="n">
        <v>4040</v>
      </c>
    </row>
    <row r="17" customFormat="false" ht="15" hidden="false" customHeight="false" outlineLevel="0" collapsed="false">
      <c r="A17" s="1" t="n">
        <v>2021</v>
      </c>
      <c r="B17" s="2" t="s">
        <v>18</v>
      </c>
      <c r="C17" s="7" t="n">
        <v>4</v>
      </c>
      <c r="D17" s="7" t="n">
        <v>1372</v>
      </c>
    </row>
    <row r="18" customFormat="false" ht="15" hidden="false" customHeight="false" outlineLevel="0" collapsed="false">
      <c r="A18" s="1" t="n">
        <v>2021</v>
      </c>
      <c r="B18" s="2" t="s">
        <v>19</v>
      </c>
      <c r="C18" s="7" t="n">
        <v>4</v>
      </c>
      <c r="D18" s="7" t="n">
        <v>227</v>
      </c>
    </row>
    <row r="19" customFormat="false" ht="15" hidden="false" customHeight="false" outlineLevel="0" collapsed="false">
      <c r="A19" s="1" t="n">
        <v>2021</v>
      </c>
      <c r="B19" s="2" t="s">
        <v>20</v>
      </c>
      <c r="C19" s="7" t="n">
        <v>8</v>
      </c>
      <c r="D19" s="7" t="n">
        <v>324</v>
      </c>
    </row>
    <row r="20" customFormat="false" ht="15" hidden="false" customHeight="false" outlineLevel="0" collapsed="false">
      <c r="A20" s="1" t="n">
        <v>2021</v>
      </c>
      <c r="B20" s="2" t="s">
        <v>21</v>
      </c>
      <c r="C20" s="8" t="n">
        <v>1565</v>
      </c>
      <c r="D20" s="8" t="n">
        <v>6337</v>
      </c>
    </row>
    <row r="21" customFormat="false" ht="15" hidden="false" customHeight="false" outlineLevel="0" collapsed="false">
      <c r="A21" s="1" t="n">
        <v>2021</v>
      </c>
      <c r="B21" s="2" t="s">
        <v>22</v>
      </c>
      <c r="C21" s="7" t="n">
        <v>663</v>
      </c>
      <c r="D21" s="7" t="n">
        <v>2499</v>
      </c>
    </row>
    <row r="22" customFormat="false" ht="15" hidden="false" customHeight="false" outlineLevel="0" collapsed="false">
      <c r="A22" s="1" t="n">
        <v>2021</v>
      </c>
      <c r="B22" s="2" t="s">
        <v>23</v>
      </c>
      <c r="C22" s="7" t="n">
        <v>3</v>
      </c>
      <c r="D22" s="7" t="n">
        <v>252</v>
      </c>
    </row>
    <row r="23" customFormat="false" ht="15" hidden="false" customHeight="false" outlineLevel="0" collapsed="false">
      <c r="A23" s="1" t="n">
        <v>2021</v>
      </c>
      <c r="B23" s="2" t="s">
        <v>24</v>
      </c>
      <c r="C23" s="7" t="n">
        <v>6</v>
      </c>
      <c r="D23" s="7" t="n">
        <v>2</v>
      </c>
    </row>
    <row r="24" customFormat="false" ht="15" hidden="false" customHeight="false" outlineLevel="0" collapsed="false">
      <c r="A24" s="1" t="n">
        <v>2021</v>
      </c>
      <c r="B24" s="2" t="s">
        <v>25</v>
      </c>
      <c r="C24" s="8" t="n">
        <v>877</v>
      </c>
      <c r="D24" s="7" t="n">
        <v>1637</v>
      </c>
    </row>
    <row r="25" customFormat="false" ht="15" hidden="false" customHeight="false" outlineLevel="0" collapsed="false">
      <c r="A25" s="1" t="n">
        <v>2021</v>
      </c>
      <c r="B25" s="2" t="s">
        <v>26</v>
      </c>
      <c r="C25" s="7" t="n">
        <v>502</v>
      </c>
      <c r="D25" s="8" t="n">
        <v>3000</v>
      </c>
    </row>
    <row r="26" customFormat="false" ht="15" hidden="false" customHeight="false" outlineLevel="0" collapsed="false">
      <c r="A26" s="1" t="n">
        <v>2021</v>
      </c>
      <c r="B26" s="2" t="s">
        <v>27</v>
      </c>
      <c r="C26" s="7" t="n">
        <v>5</v>
      </c>
      <c r="D26" s="7" t="n">
        <v>498</v>
      </c>
    </row>
    <row r="27" customFormat="false" ht="15" hidden="false" customHeight="false" outlineLevel="0" collapsed="false">
      <c r="A27" s="1" t="n">
        <v>2021</v>
      </c>
      <c r="B27" s="2" t="s">
        <v>28</v>
      </c>
      <c r="C27" s="8" t="n">
        <v>939</v>
      </c>
      <c r="D27" s="7" t="n">
        <v>189</v>
      </c>
    </row>
    <row r="28" customFormat="false" ht="15" hidden="false" customHeight="false" outlineLevel="0" collapsed="false">
      <c r="A28" s="1" t="n">
        <v>2021</v>
      </c>
      <c r="B28" s="2" t="s">
        <v>29</v>
      </c>
      <c r="C28" s="7" t="n">
        <v>554</v>
      </c>
      <c r="D28" s="8" t="n">
        <v>3495</v>
      </c>
    </row>
    <row r="29" customFormat="false" ht="15" hidden="false" customHeight="false" outlineLevel="0" collapsed="false">
      <c r="A29" s="1" t="n">
        <v>2021</v>
      </c>
      <c r="B29" s="2" t="s">
        <v>30</v>
      </c>
      <c r="C29" s="7" t="n">
        <v>1</v>
      </c>
      <c r="D29" s="7" t="n">
        <v>346</v>
      </c>
    </row>
    <row r="30" customFormat="false" ht="15" hidden="false" customHeight="false" outlineLevel="0" collapsed="false">
      <c r="A30" s="1" t="n">
        <v>2021</v>
      </c>
      <c r="B30" s="2" t="s">
        <v>31</v>
      </c>
      <c r="C30" s="7" t="n">
        <v>4</v>
      </c>
      <c r="D30" s="7" t="n">
        <v>5</v>
      </c>
    </row>
    <row r="31" customFormat="false" ht="15" hidden="false" customHeight="false" outlineLevel="0" collapsed="false">
      <c r="A31" s="1" t="n">
        <v>2021</v>
      </c>
      <c r="B31" s="2" t="s">
        <v>32</v>
      </c>
      <c r="C31" s="8" t="n">
        <v>901</v>
      </c>
      <c r="D31" s="7" t="n">
        <v>258</v>
      </c>
    </row>
    <row r="32" customFormat="false" ht="15" hidden="false" customHeight="false" outlineLevel="0" collapsed="false">
      <c r="A32" s="1" t="n">
        <v>2021</v>
      </c>
      <c r="B32" s="2" t="s">
        <v>33</v>
      </c>
      <c r="C32" s="7" t="n">
        <v>78</v>
      </c>
      <c r="D32" s="8" t="n">
        <v>660</v>
      </c>
    </row>
    <row r="33" customFormat="false" ht="15" hidden="false" customHeight="false" outlineLevel="0" collapsed="false">
      <c r="A33" s="1" t="n">
        <v>2021</v>
      </c>
      <c r="B33" s="2" t="s">
        <v>34</v>
      </c>
      <c r="C33" s="7" t="n">
        <v>2</v>
      </c>
      <c r="D33" s="7" t="n">
        <v>422</v>
      </c>
    </row>
    <row r="34" customFormat="false" ht="15" hidden="false" customHeight="false" outlineLevel="0" collapsed="false">
      <c r="A34" s="1" t="n">
        <v>2021</v>
      </c>
      <c r="B34" s="2" t="s">
        <v>35</v>
      </c>
      <c r="C34" s="7" t="n">
        <v>2</v>
      </c>
      <c r="D34" s="7" t="n">
        <v>27</v>
      </c>
    </row>
    <row r="35" customFormat="false" ht="15" hidden="false" customHeight="false" outlineLevel="0" collapsed="false">
      <c r="A35" s="1" t="n">
        <v>2021</v>
      </c>
      <c r="B35" s="2" t="s">
        <v>36</v>
      </c>
      <c r="C35" s="8" t="n">
        <v>529</v>
      </c>
      <c r="D35" s="8" t="n">
        <v>765</v>
      </c>
    </row>
    <row r="36" customFormat="false" ht="15" hidden="false" customHeight="false" outlineLevel="0" collapsed="false">
      <c r="A36" s="1" t="n">
        <v>2021</v>
      </c>
      <c r="B36" s="2" t="s">
        <v>37</v>
      </c>
      <c r="C36" s="7" t="n">
        <v>6</v>
      </c>
      <c r="D36" s="7" t="n">
        <v>418</v>
      </c>
    </row>
    <row r="37" customFormat="false" ht="15" hidden="false" customHeight="false" outlineLevel="0" collapsed="false">
      <c r="A37" s="1" t="n">
        <v>2021</v>
      </c>
      <c r="B37" s="2" t="s">
        <v>38</v>
      </c>
      <c r="C37" s="7" t="n">
        <v>3</v>
      </c>
      <c r="D37" s="7" t="n">
        <v>43</v>
      </c>
    </row>
    <row r="38" customFormat="false" ht="15" hidden="false" customHeight="false" outlineLevel="0" collapsed="false">
      <c r="A38" s="1" t="n">
        <v>2021</v>
      </c>
      <c r="B38" s="2" t="s">
        <v>39</v>
      </c>
      <c r="C38" s="7" t="n">
        <v>4</v>
      </c>
      <c r="D38" s="7" t="n">
        <v>7</v>
      </c>
    </row>
    <row r="39" customFormat="false" ht="15" hidden="false" customHeight="false" outlineLevel="0" collapsed="false">
      <c r="A39" s="1" t="n">
        <v>2021</v>
      </c>
      <c r="B39" s="2" t="s">
        <v>40</v>
      </c>
      <c r="C39" s="7" t="n">
        <v>6</v>
      </c>
      <c r="D39" s="7" t="n">
        <v>4</v>
      </c>
    </row>
    <row r="40" customFormat="false" ht="15" hidden="false" customHeight="false" outlineLevel="0" collapsed="false">
      <c r="A40" s="1" t="n">
        <v>2021</v>
      </c>
      <c r="B40" s="2" t="s">
        <v>41</v>
      </c>
      <c r="C40" s="7" t="n">
        <v>6</v>
      </c>
      <c r="D40" s="7" t="n">
        <v>5</v>
      </c>
    </row>
    <row r="41" customFormat="false" ht="15" hidden="false" customHeight="false" outlineLevel="0" collapsed="false">
      <c r="A41" s="3"/>
      <c r="B41" s="4"/>
      <c r="C41" s="3"/>
      <c r="D41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H23" activeCellId="0" sqref="H23"/>
    </sheetView>
  </sheetViews>
  <sheetFormatPr defaultColWidth="12.828125" defaultRowHeight="15" zeroHeight="false" outlineLevelRow="0" outlineLevelCol="0"/>
  <cols>
    <col collapsed="false" customWidth="true" hidden="false" outlineLevel="0" max="1" min="1" style="1" width="30.5"/>
    <col collapsed="false" customWidth="false" hidden="false" outlineLevel="0" max="3" min="2" style="1" width="12.82"/>
    <col collapsed="false" customWidth="true" hidden="false" outlineLevel="0" max="4" min="4" style="1" width="35.82"/>
    <col collapsed="false" customWidth="false" hidden="false" outlineLevel="0" max="5" min="5" style="1" width="12.82"/>
    <col collapsed="false" customWidth="true" hidden="false" outlineLevel="0" max="7" min="6" style="1" width="15.32"/>
    <col collapsed="false" customWidth="false" hidden="false" outlineLevel="0" max="257" min="8" style="1" width="12.82"/>
  </cols>
  <sheetData>
    <row r="1" customFormat="false" ht="18" hidden="false" customHeight="false" outlineLevel="0" collapsed="false">
      <c r="B1" s="1" t="s">
        <v>42</v>
      </c>
      <c r="D1" s="1" t="s">
        <v>43</v>
      </c>
      <c r="F1" s="1" t="s">
        <v>44</v>
      </c>
    </row>
    <row r="2" customFormat="false" ht="15" hidden="false" customHeight="false" outlineLevel="0" collapsed="false">
      <c r="A2" s="1" t="s">
        <v>45</v>
      </c>
      <c r="B2" s="9" t="s">
        <v>3</v>
      </c>
      <c r="C2" s="9" t="s">
        <v>4</v>
      </c>
      <c r="D2" s="7"/>
      <c r="E2" s="7"/>
      <c r="F2" s="9" t="s">
        <v>3</v>
      </c>
      <c r="G2" s="9" t="s">
        <v>4</v>
      </c>
    </row>
    <row r="3" customFormat="false" ht="15" hidden="false" customHeight="false" outlineLevel="0" collapsed="false">
      <c r="A3" s="1" t="s">
        <v>46</v>
      </c>
      <c r="B3" s="7" t="n">
        <v>1</v>
      </c>
      <c r="C3" s="7" t="n">
        <v>0</v>
      </c>
      <c r="D3" s="7" t="n">
        <v>335</v>
      </c>
      <c r="E3" s="7"/>
      <c r="F3" s="7" t="n">
        <f aca="false">B3/$D3*600</f>
        <v>1.7910447761194</v>
      </c>
      <c r="G3" s="7" t="n">
        <f aca="false">C3/$D3*600</f>
        <v>0</v>
      </c>
    </row>
    <row r="4" customFormat="false" ht="15" hidden="false" customHeight="false" outlineLevel="0" collapsed="false">
      <c r="A4" s="1" t="s">
        <v>47</v>
      </c>
      <c r="B4" s="7" t="n">
        <v>2</v>
      </c>
      <c r="C4" s="7" t="n">
        <v>0</v>
      </c>
      <c r="D4" s="7" t="n">
        <v>373</v>
      </c>
      <c r="E4" s="7"/>
      <c r="F4" s="7" t="n">
        <f aca="false">B4/$D4*600</f>
        <v>3.2171581769437</v>
      </c>
      <c r="G4" s="7" t="n">
        <f aca="false">C4/$D4*600</f>
        <v>0</v>
      </c>
    </row>
    <row r="5" customFormat="false" ht="15" hidden="false" customHeight="false" outlineLevel="0" collapsed="false">
      <c r="A5" s="1" t="s">
        <v>48</v>
      </c>
      <c r="B5" s="7" t="n">
        <v>1</v>
      </c>
      <c r="C5" s="7" t="n">
        <v>0</v>
      </c>
      <c r="D5" s="7" t="n">
        <v>343</v>
      </c>
      <c r="E5" s="7"/>
      <c r="F5" s="7" t="n">
        <f aca="false">B5/$D5*600</f>
        <v>1.74927113702624</v>
      </c>
      <c r="G5" s="7" t="n">
        <f aca="false">C5/$D5*600</f>
        <v>0</v>
      </c>
    </row>
    <row r="6" customFormat="false" ht="15" hidden="false" customHeight="false" outlineLevel="0" collapsed="false">
      <c r="A6" s="1" t="s">
        <v>49</v>
      </c>
      <c r="B6" s="7" t="n">
        <v>3</v>
      </c>
      <c r="C6" s="7" t="n">
        <v>0</v>
      </c>
      <c r="D6" s="7" t="n">
        <v>334</v>
      </c>
      <c r="E6" s="7"/>
      <c r="F6" s="7" t="n">
        <f aca="false">B6/$D6*600</f>
        <v>5.38922155688623</v>
      </c>
      <c r="G6" s="7" t="n">
        <f aca="false">C6/$D6*600</f>
        <v>0</v>
      </c>
    </row>
    <row r="7" customFormat="false" ht="15" hidden="false" customHeight="false" outlineLevel="0" collapsed="false">
      <c r="A7" s="1" t="s">
        <v>50</v>
      </c>
      <c r="B7" s="7" t="n">
        <v>0</v>
      </c>
      <c r="C7" s="7" t="n">
        <v>0</v>
      </c>
      <c r="D7" s="7" t="n">
        <v>355</v>
      </c>
      <c r="E7" s="7"/>
      <c r="F7" s="7" t="n">
        <f aca="false">B7/$D7*600</f>
        <v>0</v>
      </c>
      <c r="G7" s="7" t="n">
        <f aca="false">C7/$D7*600</f>
        <v>0</v>
      </c>
    </row>
    <row r="8" customFormat="false" ht="15" hidden="false" customHeight="false" outlineLevel="0" collapsed="false">
      <c r="A8" s="1" t="s">
        <v>51</v>
      </c>
      <c r="B8" s="7" t="n">
        <v>1</v>
      </c>
      <c r="C8" s="7" t="n">
        <v>0</v>
      </c>
      <c r="D8" s="7" t="n">
        <v>390</v>
      </c>
      <c r="E8" s="7"/>
      <c r="F8" s="7" t="n">
        <f aca="false">B8/$D8*600</f>
        <v>1.53846153846154</v>
      </c>
      <c r="G8" s="7" t="n">
        <f aca="false">C8/$D8*600</f>
        <v>0</v>
      </c>
    </row>
    <row r="9" customFormat="false" ht="15" hidden="false" customHeight="false" outlineLevel="0" collapsed="false">
      <c r="A9" s="1" t="s">
        <v>52</v>
      </c>
      <c r="B9" s="7" t="n">
        <v>4</v>
      </c>
      <c r="C9" s="7" t="n">
        <v>0</v>
      </c>
      <c r="D9" s="7" t="n">
        <v>278</v>
      </c>
      <c r="E9" s="7"/>
      <c r="F9" s="7" t="n">
        <f aca="false">B9/$D9*600</f>
        <v>8.63309352517986</v>
      </c>
      <c r="G9" s="7" t="n">
        <f aca="false">C9/$D9*600</f>
        <v>0</v>
      </c>
    </row>
    <row r="10" customFormat="false" ht="15" hidden="false" customHeight="false" outlineLevel="0" collapsed="false">
      <c r="A10" s="1" t="s">
        <v>53</v>
      </c>
      <c r="B10" s="7" t="n">
        <v>6</v>
      </c>
      <c r="C10" s="7" t="n">
        <v>0</v>
      </c>
      <c r="D10" s="7" t="n">
        <v>318</v>
      </c>
      <c r="E10" s="7"/>
      <c r="F10" s="7" t="n">
        <f aca="false">B10/$D10*600</f>
        <v>11.3207547169811</v>
      </c>
      <c r="G10" s="7" t="n">
        <f aca="false">C10/$D10*600</f>
        <v>0</v>
      </c>
    </row>
    <row r="11" customFormat="false" ht="15" hidden="false" customHeight="false" outlineLevel="0" collapsed="false">
      <c r="A11" s="1" t="s">
        <v>54</v>
      </c>
      <c r="B11" s="7" t="n">
        <v>2</v>
      </c>
      <c r="C11" s="7" t="n">
        <v>0</v>
      </c>
      <c r="D11" s="7" t="n">
        <v>421</v>
      </c>
      <c r="E11" s="7"/>
      <c r="F11" s="7" t="n">
        <f aca="false">B11/$D11*600</f>
        <v>2.85035629453682</v>
      </c>
      <c r="G11" s="7" t="n">
        <f aca="false">C11/$D11*600</f>
        <v>0</v>
      </c>
    </row>
    <row r="12" customFormat="false" ht="15" hidden="false" customHeight="false" outlineLevel="0" collapsed="false">
      <c r="A12" s="1" t="s">
        <v>55</v>
      </c>
      <c r="B12" s="7" t="n">
        <v>2</v>
      </c>
      <c r="C12" s="7" t="n">
        <v>0</v>
      </c>
      <c r="D12" s="7" t="n">
        <v>356</v>
      </c>
      <c r="E12" s="7"/>
      <c r="F12" s="7" t="n">
        <f aca="false">B12/$D12*600</f>
        <v>3.37078651685393</v>
      </c>
      <c r="G12" s="7" t="n">
        <f aca="false">C12/$D12*600</f>
        <v>0</v>
      </c>
    </row>
    <row r="13" customFormat="false" ht="15" hidden="false" customHeight="false" outlineLevel="0" collapsed="false">
      <c r="A13" s="1" t="s">
        <v>56</v>
      </c>
      <c r="B13" s="7" t="n">
        <v>1</v>
      </c>
      <c r="C13" s="7" t="n">
        <v>0</v>
      </c>
      <c r="D13" s="7" t="n">
        <v>373</v>
      </c>
      <c r="E13" s="7"/>
      <c r="F13" s="7" t="n">
        <f aca="false">B13/$D13*600</f>
        <v>1.60857908847185</v>
      </c>
      <c r="G13" s="7" t="n">
        <f aca="false">C13/$D13*600</f>
        <v>0</v>
      </c>
    </row>
    <row r="14" customFormat="false" ht="15" hidden="false" customHeight="false" outlineLevel="0" collapsed="false">
      <c r="A14" s="1" t="s">
        <v>57</v>
      </c>
      <c r="B14" s="7" t="n">
        <v>1</v>
      </c>
      <c r="C14" s="7" t="n">
        <v>0</v>
      </c>
      <c r="D14" s="7" t="n">
        <v>348</v>
      </c>
      <c r="E14" s="7"/>
      <c r="F14" s="7" t="n">
        <f aca="false">B14/$D14*600</f>
        <v>1.72413793103448</v>
      </c>
      <c r="G14" s="7" t="n">
        <f aca="false">C14/$D14*600</f>
        <v>0</v>
      </c>
    </row>
    <row r="15" customFormat="false" ht="15" hidden="false" customHeight="false" outlineLevel="0" collapsed="false">
      <c r="A15" s="1" t="s">
        <v>58</v>
      </c>
      <c r="B15" s="7" t="n">
        <v>1</v>
      </c>
      <c r="C15" s="7" t="n">
        <v>0</v>
      </c>
      <c r="D15" s="7" t="n">
        <v>406</v>
      </c>
      <c r="E15" s="7"/>
      <c r="F15" s="7" t="n">
        <f aca="false">B15/$D15*600</f>
        <v>1.47783251231527</v>
      </c>
      <c r="G15" s="7" t="n">
        <f aca="false">C15/$D15*600</f>
        <v>0</v>
      </c>
    </row>
    <row r="16" customFormat="false" ht="15" hidden="false" customHeight="false" outlineLevel="0" collapsed="false">
      <c r="A16" s="1" t="s">
        <v>59</v>
      </c>
      <c r="B16" s="7" t="n">
        <v>0</v>
      </c>
      <c r="C16" s="7" t="n">
        <v>0</v>
      </c>
      <c r="D16" s="7" t="n">
        <v>334</v>
      </c>
      <c r="E16" s="7"/>
      <c r="F16" s="7" t="n">
        <f aca="false">B16/$D16*600</f>
        <v>0</v>
      </c>
      <c r="G16" s="7" t="n">
        <f aca="false">C16/$D16*600</f>
        <v>0</v>
      </c>
    </row>
    <row r="17" customFormat="false" ht="15" hidden="false" customHeight="false" outlineLevel="0" collapsed="false">
      <c r="A17" s="1" t="s">
        <v>60</v>
      </c>
      <c r="B17" s="7" t="n">
        <v>1</v>
      </c>
      <c r="C17" s="7" t="n">
        <v>0</v>
      </c>
      <c r="D17" s="7" t="n">
        <v>399</v>
      </c>
      <c r="E17" s="7"/>
      <c r="F17" s="7" t="n">
        <f aca="false">B17/$D17*600</f>
        <v>1.50375939849624</v>
      </c>
      <c r="G17" s="7" t="n">
        <f aca="false">C17/$D17*600</f>
        <v>0</v>
      </c>
    </row>
    <row r="18" customFormat="false" ht="15" hidden="false" customHeight="false" outlineLevel="0" collapsed="false">
      <c r="A18" s="1" t="s">
        <v>61</v>
      </c>
      <c r="B18" s="7" t="n">
        <v>1</v>
      </c>
      <c r="C18" s="7" t="n">
        <v>0</v>
      </c>
      <c r="D18" s="7" t="n">
        <v>370</v>
      </c>
      <c r="E18" s="7"/>
      <c r="F18" s="7" t="n">
        <f aca="false">B18/$D18*600</f>
        <v>1.62162162162162</v>
      </c>
      <c r="G18" s="7" t="n">
        <f aca="false">C18/$D18*600</f>
        <v>0</v>
      </c>
    </row>
    <row r="19" customFormat="false" ht="15" hidden="false" customHeight="false" outlineLevel="0" collapsed="false">
      <c r="A19" s="1" t="s">
        <v>62</v>
      </c>
      <c r="B19" s="7" t="n">
        <v>1</v>
      </c>
      <c r="C19" s="7" t="n">
        <v>0</v>
      </c>
      <c r="D19" s="7" t="n">
        <v>318</v>
      </c>
      <c r="E19" s="7"/>
      <c r="F19" s="7" t="n">
        <f aca="false">B19/$D19*600</f>
        <v>1.88679245283019</v>
      </c>
      <c r="G19" s="7" t="n">
        <f aca="false">C19/$D19*600</f>
        <v>0</v>
      </c>
    </row>
    <row r="20" customFormat="false" ht="15" hidden="false" customHeight="false" outlineLevel="0" collapsed="false">
      <c r="A20" s="1" t="s">
        <v>63</v>
      </c>
      <c r="B20" s="7" t="n">
        <v>2</v>
      </c>
      <c r="C20" s="7" t="n">
        <v>0</v>
      </c>
      <c r="D20" s="7" t="n">
        <v>326</v>
      </c>
      <c r="E20" s="7"/>
      <c r="F20" s="7" t="n">
        <f aca="false">B20/$D20*600</f>
        <v>3.68098159509202</v>
      </c>
      <c r="G20" s="7" t="n">
        <f aca="false">C20/$D20*600</f>
        <v>0</v>
      </c>
    </row>
    <row r="21" customFormat="false" ht="15" hidden="false" customHeight="false" outlineLevel="0" collapsed="false">
      <c r="A21" s="1" t="s">
        <v>64</v>
      </c>
      <c r="B21" s="7" t="n">
        <v>0</v>
      </c>
      <c r="C21" s="7" t="n">
        <v>0</v>
      </c>
      <c r="D21" s="7" t="n">
        <v>345</v>
      </c>
      <c r="E21" s="7"/>
      <c r="F21" s="7" t="n">
        <f aca="false">B21/$D21*600</f>
        <v>0</v>
      </c>
      <c r="G21" s="7" t="n">
        <f aca="false">C21/$D21*600</f>
        <v>0</v>
      </c>
    </row>
    <row r="22" customFormat="false" ht="15" hidden="false" customHeight="false" outlineLevel="0" collapsed="false">
      <c r="A22" s="1" t="s">
        <v>65</v>
      </c>
      <c r="B22" s="7" t="n">
        <v>3</v>
      </c>
      <c r="C22" s="7" t="n">
        <v>0</v>
      </c>
      <c r="D22" s="7" t="n">
        <v>312</v>
      </c>
      <c r="E22" s="7"/>
      <c r="F22" s="7" t="n">
        <f aca="false">B22/$D22*600</f>
        <v>5.76923076923077</v>
      </c>
      <c r="G22" s="7" t="n">
        <f aca="false">C22/$D22*600</f>
        <v>0</v>
      </c>
    </row>
    <row r="23" customFormat="false" ht="15" hidden="false" customHeight="false" outlineLevel="0" collapsed="false">
      <c r="A23" s="1" t="s">
        <v>66</v>
      </c>
      <c r="B23" s="7" t="n">
        <v>1</v>
      </c>
      <c r="C23" s="7" t="n">
        <v>0</v>
      </c>
      <c r="D23" s="7" t="n">
        <v>258</v>
      </c>
      <c r="E23" s="7"/>
      <c r="F23" s="7" t="n">
        <f aca="false">B23/$D23*600</f>
        <v>2.32558139534884</v>
      </c>
      <c r="G23" s="7" t="n">
        <f aca="false">C23/$D23*600</f>
        <v>0</v>
      </c>
    </row>
    <row r="24" customFormat="false" ht="15" hidden="false" customHeight="false" outlineLevel="0" collapsed="false">
      <c r="A24" s="1" t="s">
        <v>67</v>
      </c>
      <c r="B24" s="7" t="n">
        <v>2</v>
      </c>
      <c r="C24" s="7" t="n">
        <v>0</v>
      </c>
      <c r="D24" s="7" t="n">
        <v>377</v>
      </c>
      <c r="E24" s="7"/>
      <c r="F24" s="7" t="n">
        <f aca="false">B24/$D24*600</f>
        <v>3.18302387267905</v>
      </c>
      <c r="G24" s="7" t="n">
        <f aca="false">C24/$D24*600</f>
        <v>0</v>
      </c>
    </row>
    <row r="25" customFormat="false" ht="15" hidden="false" customHeight="false" outlineLevel="0" collapsed="false">
      <c r="A25" s="1" t="s">
        <v>68</v>
      </c>
      <c r="B25" s="7" t="n">
        <v>0</v>
      </c>
      <c r="C25" s="7" t="n">
        <v>0</v>
      </c>
      <c r="D25" s="7" t="n">
        <v>392</v>
      </c>
      <c r="E25" s="7"/>
      <c r="F25" s="7" t="n">
        <f aca="false">B25/$D25*600</f>
        <v>0</v>
      </c>
      <c r="G25" s="7" t="n">
        <f aca="false">C25/$D25*600</f>
        <v>0</v>
      </c>
    </row>
    <row r="26" customFormat="false" ht="15" hidden="false" customHeight="false" outlineLevel="0" collapsed="false">
      <c r="A26" s="1" t="s">
        <v>69</v>
      </c>
      <c r="B26" s="7" t="n">
        <v>0</v>
      </c>
      <c r="C26" s="7" t="n">
        <v>0</v>
      </c>
      <c r="D26" s="7" t="n">
        <v>300</v>
      </c>
      <c r="E26" s="7"/>
      <c r="F26" s="7" t="n">
        <f aca="false">B26/$D26*600</f>
        <v>0</v>
      </c>
      <c r="G26" s="7" t="n">
        <f aca="false">C26/$D26*600</f>
        <v>0</v>
      </c>
    </row>
    <row r="27" customFormat="false" ht="15" hidden="false" customHeight="false" outlineLevel="0" collapsed="false">
      <c r="A27" s="1" t="s">
        <v>70</v>
      </c>
      <c r="B27" s="7" t="n">
        <v>4</v>
      </c>
      <c r="C27" s="7" t="n">
        <v>0</v>
      </c>
      <c r="D27" s="7" t="n">
        <v>345</v>
      </c>
      <c r="E27" s="7"/>
      <c r="F27" s="7" t="n">
        <f aca="false">B27/$D27*600</f>
        <v>6.95652173913044</v>
      </c>
      <c r="G27" s="7" t="n">
        <f aca="false">C27/$D27*600</f>
        <v>0</v>
      </c>
    </row>
    <row r="28" customFormat="false" ht="15" hidden="false" customHeight="false" outlineLevel="0" collapsed="false">
      <c r="A28" s="1" t="s">
        <v>71</v>
      </c>
      <c r="B28" s="7" t="n">
        <v>1</v>
      </c>
      <c r="C28" s="7" t="n">
        <v>0</v>
      </c>
      <c r="D28" s="7" t="n">
        <v>321</v>
      </c>
      <c r="E28" s="7"/>
      <c r="F28" s="7" t="n">
        <f aca="false">B28/$D28*600</f>
        <v>1.86915887850467</v>
      </c>
      <c r="G28" s="7" t="n">
        <f aca="false">C28/$D28*600</f>
        <v>0</v>
      </c>
    </row>
    <row r="29" customFormat="false" ht="15" hidden="false" customHeight="false" outlineLevel="0" collapsed="false">
      <c r="A29" s="1" t="s">
        <v>72</v>
      </c>
      <c r="B29" s="7" t="n">
        <v>3</v>
      </c>
      <c r="C29" s="7" t="n">
        <v>0</v>
      </c>
      <c r="D29" s="7" t="n">
        <v>352</v>
      </c>
      <c r="E29" s="7"/>
      <c r="F29" s="7" t="n">
        <f aca="false">B29/$D29*600</f>
        <v>5.11363636363636</v>
      </c>
      <c r="G29" s="7" t="n">
        <f aca="false">C29/$D29*600</f>
        <v>0</v>
      </c>
    </row>
    <row r="30" customFormat="false" ht="15" hidden="false" customHeight="false" outlineLevel="0" collapsed="false">
      <c r="A30" s="1" t="s">
        <v>73</v>
      </c>
      <c r="B30" s="7" t="n">
        <v>4</v>
      </c>
      <c r="C30" s="7" t="n">
        <v>0</v>
      </c>
      <c r="D30" s="7" t="n">
        <v>315</v>
      </c>
      <c r="E30" s="7"/>
      <c r="F30" s="7" t="n">
        <f aca="false">B30/$D30*600</f>
        <v>7.61904761904762</v>
      </c>
      <c r="G30" s="7" t="n">
        <f aca="false">C30/$D30*600</f>
        <v>0</v>
      </c>
    </row>
    <row r="31" customFormat="false" ht="15" hidden="false" customHeight="false" outlineLevel="0" collapsed="false">
      <c r="A31" s="1" t="s">
        <v>74</v>
      </c>
      <c r="B31" s="7" t="n">
        <v>0</v>
      </c>
      <c r="C31" s="7" t="n">
        <v>0</v>
      </c>
      <c r="D31" s="7" t="n">
        <v>291</v>
      </c>
      <c r="E31" s="7"/>
      <c r="F31" s="7" t="n">
        <f aca="false">B31/$D31*600</f>
        <v>0</v>
      </c>
      <c r="G31" s="7" t="n">
        <f aca="false">C31/$D31*600</f>
        <v>0</v>
      </c>
    </row>
    <row r="32" customFormat="false" ht="15" hidden="false" customHeight="false" outlineLevel="0" collapsed="false">
      <c r="A32" s="1" t="s">
        <v>75</v>
      </c>
      <c r="B32" s="7" t="n">
        <v>6</v>
      </c>
      <c r="C32" s="7" t="n">
        <v>0</v>
      </c>
      <c r="D32" s="7" t="n">
        <v>269</v>
      </c>
      <c r="E32" s="7"/>
      <c r="F32" s="7" t="n">
        <f aca="false">B32/$D32*600</f>
        <v>13.3828996282528</v>
      </c>
      <c r="G32" s="7" t="n">
        <f aca="false">C32/$D32*600</f>
        <v>0</v>
      </c>
    </row>
    <row r="33" customFormat="false" ht="15" hidden="false" customHeight="false" outlineLevel="0" collapsed="false">
      <c r="A33" s="1" t="s">
        <v>76</v>
      </c>
      <c r="B33" s="7" t="n">
        <v>3</v>
      </c>
      <c r="C33" s="7" t="n">
        <v>0</v>
      </c>
      <c r="D33" s="7" t="n">
        <v>217</v>
      </c>
      <c r="E33" s="7"/>
      <c r="F33" s="7" t="n">
        <f aca="false">B33/$D33*600</f>
        <v>8.29493087557604</v>
      </c>
      <c r="G33" s="7" t="n">
        <f aca="false">C33/$D33*600</f>
        <v>0</v>
      </c>
    </row>
    <row r="34" customFormat="false" ht="15" hidden="false" customHeight="false" outlineLevel="0" collapsed="false">
      <c r="A34" s="1" t="s">
        <v>77</v>
      </c>
      <c r="B34" s="7" t="n">
        <v>2</v>
      </c>
      <c r="C34" s="7" t="n">
        <v>0</v>
      </c>
      <c r="D34" s="7" t="n">
        <v>340</v>
      </c>
      <c r="E34" s="7"/>
      <c r="F34" s="7" t="n">
        <f aca="false">B34/$D34*600</f>
        <v>3.52941176470588</v>
      </c>
      <c r="G34" s="7" t="n">
        <f aca="false">C34/$D34*600</f>
        <v>0</v>
      </c>
    </row>
    <row r="35" customFormat="false" ht="15" hidden="false" customHeight="false" outlineLevel="0" collapsed="false">
      <c r="A35" s="1" t="s">
        <v>78</v>
      </c>
      <c r="B35" s="7" t="n">
        <v>0</v>
      </c>
      <c r="C35" s="7" t="n">
        <v>0</v>
      </c>
      <c r="D35" s="7" t="n">
        <v>287</v>
      </c>
      <c r="E35" s="7"/>
      <c r="F35" s="7" t="n">
        <f aca="false">B35/$D35*600</f>
        <v>0</v>
      </c>
      <c r="G35" s="7" t="n">
        <f aca="false">C35/$D35*600</f>
        <v>0</v>
      </c>
    </row>
    <row r="36" customFormat="false" ht="15" hidden="false" customHeight="false" outlineLevel="0" collapsed="false">
      <c r="A36" s="1" t="s">
        <v>79</v>
      </c>
      <c r="B36" s="7" t="n">
        <v>0</v>
      </c>
      <c r="C36" s="7" t="n">
        <v>0</v>
      </c>
      <c r="D36" s="7" t="n">
        <v>310</v>
      </c>
      <c r="E36" s="7"/>
      <c r="F36" s="7" t="n">
        <f aca="false">B36/$D36*600</f>
        <v>0</v>
      </c>
      <c r="G36" s="7" t="n">
        <f aca="false">C36/$D36*600</f>
        <v>0</v>
      </c>
    </row>
    <row r="37" customFormat="false" ht="15" hidden="false" customHeight="false" outlineLevel="0" collapsed="false">
      <c r="A37" s="1" t="s">
        <v>80</v>
      </c>
      <c r="B37" s="7" t="n">
        <v>1</v>
      </c>
      <c r="C37" s="7" t="n">
        <v>0</v>
      </c>
      <c r="D37" s="7" t="n">
        <v>340</v>
      </c>
      <c r="E37" s="7"/>
      <c r="F37" s="7" t="n">
        <f aca="false">B37/$D37*600</f>
        <v>1.76470588235294</v>
      </c>
      <c r="G37" s="7" t="n">
        <f aca="false">C37/$D37*600</f>
        <v>0</v>
      </c>
    </row>
    <row r="38" customFormat="false" ht="15" hidden="false" customHeight="false" outlineLevel="0" collapsed="false">
      <c r="A38" s="1" t="s">
        <v>81</v>
      </c>
      <c r="B38" s="7" t="n">
        <v>6</v>
      </c>
      <c r="C38" s="7" t="n">
        <v>0</v>
      </c>
      <c r="D38" s="7" t="n">
        <v>379</v>
      </c>
      <c r="E38" s="7"/>
      <c r="F38" s="7" t="n">
        <f aca="false">B38/$D38*600</f>
        <v>9.49868073878628</v>
      </c>
      <c r="G38" s="7" t="n">
        <f aca="false">C38/$D38*600</f>
        <v>0</v>
      </c>
    </row>
    <row r="39" customFormat="false" ht="15" hidden="false" customHeight="false" outlineLevel="0" collapsed="false">
      <c r="A39" s="1" t="s">
        <v>82</v>
      </c>
      <c r="B39" s="7" t="n">
        <v>1</v>
      </c>
      <c r="C39" s="7" t="n">
        <v>0</v>
      </c>
      <c r="D39" s="7" t="n">
        <v>428</v>
      </c>
      <c r="E39" s="7"/>
      <c r="F39" s="7" t="n">
        <f aca="false">B39/$D39*600</f>
        <v>1.4018691588785</v>
      </c>
      <c r="G39" s="7" t="n">
        <f aca="false">C39/$D39*600</f>
        <v>0</v>
      </c>
    </row>
    <row r="40" customFormat="false" ht="15" hidden="false" customHeight="false" outlineLevel="0" collapsed="false">
      <c r="A40" s="1" t="s">
        <v>83</v>
      </c>
      <c r="B40" s="7" t="n">
        <v>7</v>
      </c>
      <c r="C40" s="7" t="n">
        <v>0</v>
      </c>
      <c r="D40" s="7" t="n">
        <v>333</v>
      </c>
      <c r="E40" s="7"/>
      <c r="F40" s="7" t="n">
        <f aca="false">B40/$D40*600</f>
        <v>12.6126126126126</v>
      </c>
      <c r="G40" s="7" t="n">
        <f aca="false">C40/$D40*600</f>
        <v>0</v>
      </c>
    </row>
    <row r="41" customFormat="false" ht="15" hidden="false" customHeight="false" outlineLevel="0" collapsed="false">
      <c r="A41" s="1" t="s">
        <v>84</v>
      </c>
      <c r="B41" s="7" t="n">
        <v>1</v>
      </c>
      <c r="C41" s="7" t="n">
        <v>0</v>
      </c>
      <c r="D41" s="7" t="n">
        <v>367</v>
      </c>
      <c r="E41" s="7"/>
      <c r="F41" s="7" t="n">
        <f aca="false">B41/$D41*600</f>
        <v>1.63487738419619</v>
      </c>
      <c r="G41" s="7" t="n">
        <f aca="false">C41/$D41*600</f>
        <v>0</v>
      </c>
    </row>
    <row r="42" customFormat="false" ht="15" hidden="false" customHeight="false" outlineLevel="0" collapsed="false">
      <c r="A42" s="1" t="s">
        <v>85</v>
      </c>
      <c r="B42" s="7" t="n">
        <v>3</v>
      </c>
      <c r="C42" s="7" t="n">
        <v>0</v>
      </c>
      <c r="D42" s="7" t="n">
        <v>339</v>
      </c>
      <c r="E42" s="7"/>
      <c r="F42" s="7" t="n">
        <f aca="false">B42/$D42*600</f>
        <v>5.30973451327434</v>
      </c>
      <c r="G42" s="7" t="n">
        <f aca="false">C42/$D42*600</f>
        <v>0</v>
      </c>
    </row>
    <row r="43" customFormat="false" ht="15" hidden="false" customHeight="false" outlineLevel="0" collapsed="false">
      <c r="A43" s="1" t="s">
        <v>86</v>
      </c>
      <c r="B43" s="7" t="n">
        <v>5</v>
      </c>
      <c r="C43" s="7" t="n">
        <v>0</v>
      </c>
      <c r="D43" s="7" t="n">
        <v>385</v>
      </c>
      <c r="E43" s="7"/>
      <c r="F43" s="7" t="n">
        <f aca="false">B43/$D43*600</f>
        <v>7.79220779220779</v>
      </c>
      <c r="G43" s="7" t="n">
        <f aca="false">C43/$D43*600</f>
        <v>0</v>
      </c>
    </row>
    <row r="44" customFormat="false" ht="15" hidden="false" customHeight="false" outlineLevel="0" collapsed="false">
      <c r="A44" s="1" t="s">
        <v>87</v>
      </c>
      <c r="B44" s="7" t="n">
        <v>1</v>
      </c>
      <c r="C44" s="7" t="n">
        <v>0</v>
      </c>
      <c r="D44" s="7" t="n">
        <v>274</v>
      </c>
      <c r="E44" s="7"/>
      <c r="F44" s="7" t="n">
        <f aca="false">B44/$D44*600</f>
        <v>2.18978102189781</v>
      </c>
      <c r="G44" s="7" t="n">
        <f aca="false">C44/$D44*600</f>
        <v>0</v>
      </c>
    </row>
    <row r="45" customFormat="false" ht="15" hidden="false" customHeight="false" outlineLevel="0" collapsed="false">
      <c r="A45" s="1" t="s">
        <v>88</v>
      </c>
      <c r="B45" s="7" t="n">
        <v>5</v>
      </c>
      <c r="C45" s="7" t="n">
        <v>0</v>
      </c>
      <c r="D45" s="7" t="n">
        <v>327</v>
      </c>
      <c r="E45" s="7"/>
      <c r="F45" s="7" t="n">
        <f aca="false">B45/$D45*600</f>
        <v>9.17431192660551</v>
      </c>
      <c r="G45" s="7" t="n">
        <f aca="false">C45/$D45*600</f>
        <v>0</v>
      </c>
    </row>
    <row r="46" customFormat="false" ht="15" hidden="false" customHeight="false" outlineLevel="0" collapsed="false">
      <c r="A46" s="1" t="s">
        <v>89</v>
      </c>
      <c r="B46" s="7" t="n">
        <v>0</v>
      </c>
      <c r="C46" s="7" t="n">
        <v>0</v>
      </c>
      <c r="D46" s="7" t="n">
        <v>339</v>
      </c>
      <c r="E46" s="7"/>
      <c r="F46" s="7" t="n">
        <f aca="false">B46/$D46*600</f>
        <v>0</v>
      </c>
      <c r="G46" s="7" t="n">
        <f aca="false">C46/$D46*600</f>
        <v>0</v>
      </c>
    </row>
    <row r="47" customFormat="false" ht="15" hidden="false" customHeight="false" outlineLevel="0" collapsed="false">
      <c r="A47" s="1" t="s">
        <v>90</v>
      </c>
      <c r="B47" s="7" t="n">
        <v>3</v>
      </c>
      <c r="C47" s="7" t="n">
        <v>0</v>
      </c>
      <c r="D47" s="7" t="n">
        <v>337</v>
      </c>
      <c r="E47" s="7"/>
      <c r="F47" s="7" t="n">
        <f aca="false">B47/$D47*600</f>
        <v>5.34124629080119</v>
      </c>
      <c r="G47" s="7" t="n">
        <f aca="false">C47/$D47*600</f>
        <v>0</v>
      </c>
    </row>
    <row r="48" customFormat="false" ht="15" hidden="false" customHeight="false" outlineLevel="0" collapsed="false">
      <c r="A48" s="1" t="s">
        <v>91</v>
      </c>
      <c r="B48" s="7" t="n">
        <v>2</v>
      </c>
      <c r="C48" s="7" t="n">
        <v>1</v>
      </c>
      <c r="D48" s="7" t="n">
        <v>391</v>
      </c>
      <c r="E48" s="7"/>
      <c r="F48" s="7" t="n">
        <f aca="false">B48/$D48*600</f>
        <v>3.0690537084399</v>
      </c>
      <c r="G48" s="7" t="n">
        <f aca="false">C48/$D48*600</f>
        <v>1.53452685421995</v>
      </c>
    </row>
    <row r="49" customFormat="false" ht="15" hidden="false" customHeight="false" outlineLevel="0" collapsed="false">
      <c r="A49" s="1" t="s">
        <v>92</v>
      </c>
      <c r="B49" s="7" t="n">
        <v>3</v>
      </c>
      <c r="C49" s="7" t="n">
        <v>0</v>
      </c>
      <c r="D49" s="7" t="n">
        <v>354</v>
      </c>
      <c r="E49" s="7"/>
      <c r="F49" s="7" t="n">
        <f aca="false">B49/$D49*600</f>
        <v>5.08474576271186</v>
      </c>
      <c r="G49" s="7" t="n">
        <f aca="false">C49/$D49*600</f>
        <v>0</v>
      </c>
    </row>
    <row r="50" customFormat="false" ht="15" hidden="false" customHeight="false" outlineLevel="0" collapsed="false">
      <c r="A50" s="1" t="s">
        <v>93</v>
      </c>
      <c r="B50" s="7" t="n">
        <v>0</v>
      </c>
      <c r="C50" s="7" t="n">
        <v>0</v>
      </c>
      <c r="D50" s="7" t="n">
        <v>279</v>
      </c>
      <c r="E50" s="7"/>
      <c r="F50" s="7" t="n">
        <f aca="false">B50/$D50*600</f>
        <v>0</v>
      </c>
      <c r="G50" s="7" t="n">
        <f aca="false">C50/$D50*600</f>
        <v>0</v>
      </c>
    </row>
    <row r="51" customFormat="false" ht="15" hidden="false" customHeight="false" outlineLevel="0" collapsed="false">
      <c r="A51" s="1" t="s">
        <v>94</v>
      </c>
      <c r="B51" s="7" t="n">
        <v>0</v>
      </c>
      <c r="C51" s="7" t="n">
        <v>0</v>
      </c>
      <c r="D51" s="7" t="n">
        <v>245</v>
      </c>
      <c r="E51" s="7"/>
      <c r="F51" s="7" t="n">
        <f aca="false">B51/$D51*600</f>
        <v>0</v>
      </c>
      <c r="G51" s="7" t="n">
        <f aca="false">C51/$D51*600</f>
        <v>0</v>
      </c>
    </row>
    <row r="52" customFormat="false" ht="15" hidden="false" customHeight="false" outlineLevel="0" collapsed="false">
      <c r="A52" s="1" t="s">
        <v>95</v>
      </c>
      <c r="B52" s="7" t="n">
        <v>0</v>
      </c>
      <c r="C52" s="7" t="n">
        <v>0</v>
      </c>
      <c r="D52" s="7" t="n">
        <v>266</v>
      </c>
      <c r="E52" s="7"/>
      <c r="F52" s="7" t="n">
        <f aca="false">B52/$D52*600</f>
        <v>0</v>
      </c>
      <c r="G52" s="7" t="n">
        <f aca="false">C52/$D52*600</f>
        <v>0</v>
      </c>
    </row>
    <row r="53" customFormat="false" ht="15" hidden="false" customHeight="false" outlineLevel="0" collapsed="false">
      <c r="A53" s="1" t="s">
        <v>96</v>
      </c>
      <c r="B53" s="7" t="n">
        <v>2</v>
      </c>
      <c r="C53" s="7" t="n">
        <v>0</v>
      </c>
      <c r="D53" s="7" t="n">
        <v>373</v>
      </c>
      <c r="E53" s="7"/>
      <c r="F53" s="7" t="n">
        <f aca="false">B53/$D53*600</f>
        <v>3.2171581769437</v>
      </c>
      <c r="G53" s="7" t="n">
        <f aca="false">C53/$D53*600</f>
        <v>0</v>
      </c>
    </row>
    <row r="54" customFormat="false" ht="15" hidden="false" customHeight="false" outlineLevel="0" collapsed="false">
      <c r="A54" s="1" t="s">
        <v>97</v>
      </c>
      <c r="B54" s="7" t="n">
        <v>2</v>
      </c>
      <c r="C54" s="7" t="n">
        <v>0</v>
      </c>
      <c r="D54" s="7" t="n">
        <v>370</v>
      </c>
      <c r="E54" s="7"/>
      <c r="F54" s="7" t="n">
        <f aca="false">B54/$D54*600</f>
        <v>3.24324324324324</v>
      </c>
      <c r="G54" s="7" t="n">
        <f aca="false">C54/$D54*600</f>
        <v>0</v>
      </c>
    </row>
    <row r="55" customFormat="false" ht="15" hidden="false" customHeight="false" outlineLevel="0" collapsed="false">
      <c r="A55" s="1" t="s">
        <v>98</v>
      </c>
      <c r="B55" s="7" t="n">
        <v>2</v>
      </c>
      <c r="C55" s="7" t="n">
        <v>0</v>
      </c>
      <c r="D55" s="7" t="n">
        <v>311</v>
      </c>
      <c r="E55" s="7"/>
      <c r="F55" s="7" t="n">
        <f aca="false">B55/$D55*600</f>
        <v>3.85852090032154</v>
      </c>
      <c r="G55" s="7" t="n">
        <f aca="false">C55/$D55*600</f>
        <v>0</v>
      </c>
    </row>
    <row r="56" customFormat="false" ht="15" hidden="false" customHeight="false" outlineLevel="0" collapsed="false">
      <c r="A56" s="1" t="s">
        <v>99</v>
      </c>
      <c r="B56" s="7" t="n">
        <v>4</v>
      </c>
      <c r="C56" s="7" t="n">
        <v>0</v>
      </c>
      <c r="D56" s="7" t="n">
        <v>233</v>
      </c>
      <c r="E56" s="7"/>
      <c r="F56" s="7" t="n">
        <f aca="false">B56/$D56*600</f>
        <v>10.3004291845494</v>
      </c>
      <c r="G56" s="7" t="n">
        <f aca="false">C56/$D56*600</f>
        <v>0</v>
      </c>
    </row>
    <row r="57" customFormat="false" ht="15" hidden="false" customHeight="false" outlineLevel="0" collapsed="false">
      <c r="A57" s="1" t="s">
        <v>100</v>
      </c>
      <c r="B57" s="7" t="n">
        <v>3</v>
      </c>
      <c r="C57" s="7" t="n">
        <v>0</v>
      </c>
      <c r="D57" s="7" t="n">
        <v>310</v>
      </c>
      <c r="E57" s="7"/>
      <c r="F57" s="7" t="n">
        <f aca="false">B57/$D57*600</f>
        <v>5.80645161290323</v>
      </c>
      <c r="G57" s="7" t="n">
        <f aca="false">C57/$D57*600</f>
        <v>0</v>
      </c>
    </row>
    <row r="58" customFormat="false" ht="15" hidden="false" customHeight="false" outlineLevel="0" collapsed="false">
      <c r="A58" s="1" t="s">
        <v>101</v>
      </c>
      <c r="B58" s="7" t="n">
        <v>1</v>
      </c>
      <c r="C58" s="7" t="n">
        <v>0</v>
      </c>
      <c r="D58" s="7" t="n">
        <v>315</v>
      </c>
      <c r="E58" s="7"/>
      <c r="F58" s="7" t="n">
        <f aca="false">B58/$D58*600</f>
        <v>1.9047619047619</v>
      </c>
      <c r="G58" s="7" t="n">
        <f aca="false">C58/$D58*600</f>
        <v>0</v>
      </c>
    </row>
    <row r="59" customFormat="false" ht="15" hidden="false" customHeight="false" outlineLevel="0" collapsed="false">
      <c r="A59" s="1" t="s">
        <v>102</v>
      </c>
      <c r="B59" s="7" t="n">
        <v>0</v>
      </c>
      <c r="C59" s="7" t="n">
        <v>0</v>
      </c>
      <c r="D59" s="7" t="n">
        <v>364</v>
      </c>
      <c r="E59" s="7"/>
      <c r="F59" s="7" t="n">
        <f aca="false">B59/$D59*600</f>
        <v>0</v>
      </c>
      <c r="G59" s="7" t="n">
        <f aca="false">C59/$D59*600</f>
        <v>0</v>
      </c>
    </row>
    <row r="60" customFormat="false" ht="15" hidden="false" customHeight="false" outlineLevel="0" collapsed="false">
      <c r="A60" s="1" t="s">
        <v>103</v>
      </c>
      <c r="B60" s="7" t="n">
        <v>4</v>
      </c>
      <c r="C60" s="7" t="n">
        <v>0</v>
      </c>
      <c r="D60" s="7" t="n">
        <v>310</v>
      </c>
      <c r="E60" s="7"/>
      <c r="F60" s="7" t="n">
        <f aca="false">B60/$D60*600</f>
        <v>7.74193548387097</v>
      </c>
      <c r="G60" s="7" t="n">
        <f aca="false">C60/$D60*600</f>
        <v>0</v>
      </c>
    </row>
    <row r="61" customFormat="false" ht="15" hidden="false" customHeight="false" outlineLevel="0" collapsed="false">
      <c r="A61" s="1" t="s">
        <v>104</v>
      </c>
      <c r="B61" s="7" t="n">
        <v>0</v>
      </c>
      <c r="C61" s="7" t="n">
        <v>0</v>
      </c>
      <c r="D61" s="7" t="n">
        <v>326</v>
      </c>
      <c r="E61" s="7"/>
      <c r="F61" s="7" t="n">
        <f aca="false">B61/$D61*600</f>
        <v>0</v>
      </c>
      <c r="G61" s="7" t="n">
        <f aca="false">C61/$D61*600</f>
        <v>0</v>
      </c>
    </row>
    <row r="62" customFormat="false" ht="15" hidden="false" customHeight="false" outlineLevel="0" collapsed="false">
      <c r="A62" s="1" t="s">
        <v>105</v>
      </c>
      <c r="B62" s="7" t="n">
        <v>2</v>
      </c>
      <c r="C62" s="7" t="n">
        <v>0</v>
      </c>
      <c r="D62" s="7" t="n">
        <v>257</v>
      </c>
      <c r="E62" s="7"/>
      <c r="F62" s="7" t="n">
        <f aca="false">B62/$D62*600</f>
        <v>4.66926070038911</v>
      </c>
      <c r="G62" s="7" t="n">
        <f aca="false">C62/$D62*600</f>
        <v>0</v>
      </c>
    </row>
    <row r="63" customFormat="false" ht="15" hidden="false" customHeight="false" outlineLevel="0" collapsed="false">
      <c r="A63" s="1" t="s">
        <v>106</v>
      </c>
      <c r="B63" s="7" t="n">
        <v>1</v>
      </c>
      <c r="C63" s="7" t="n">
        <v>0</v>
      </c>
      <c r="D63" s="7" t="n">
        <v>328</v>
      </c>
      <c r="E63" s="7"/>
      <c r="F63" s="7" t="n">
        <f aca="false">B63/$D63*600</f>
        <v>1.82926829268293</v>
      </c>
      <c r="G63" s="7" t="n">
        <f aca="false">C63/$D63*600</f>
        <v>0</v>
      </c>
    </row>
    <row r="64" customFormat="false" ht="15" hidden="false" customHeight="false" outlineLevel="0" collapsed="false">
      <c r="A64" s="1" t="s">
        <v>107</v>
      </c>
      <c r="B64" s="7" t="n">
        <v>0</v>
      </c>
      <c r="C64" s="7" t="n">
        <v>0</v>
      </c>
      <c r="D64" s="7" t="n">
        <v>336</v>
      </c>
      <c r="E64" s="7"/>
      <c r="F64" s="7" t="n">
        <f aca="false">B64/$D64*600</f>
        <v>0</v>
      </c>
      <c r="G64" s="7" t="n">
        <f aca="false">C64/$D64*600</f>
        <v>0</v>
      </c>
    </row>
    <row r="65" customFormat="false" ht="15" hidden="false" customHeight="false" outlineLevel="0" collapsed="false">
      <c r="A65" s="1" t="s">
        <v>108</v>
      </c>
      <c r="B65" s="7" t="n">
        <v>0</v>
      </c>
      <c r="C65" s="7" t="n">
        <v>0</v>
      </c>
      <c r="D65" s="7" t="n">
        <v>328</v>
      </c>
      <c r="E65" s="7"/>
      <c r="F65" s="7" t="n">
        <f aca="false">B65/$D65*600</f>
        <v>0</v>
      </c>
      <c r="G65" s="7" t="n">
        <f aca="false">C65/$D65*600</f>
        <v>0</v>
      </c>
    </row>
    <row r="66" customFormat="false" ht="15" hidden="false" customHeight="false" outlineLevel="0" collapsed="false">
      <c r="A66" s="1" t="s">
        <v>109</v>
      </c>
      <c r="B66" s="7" t="n">
        <v>3</v>
      </c>
      <c r="C66" s="7" t="n">
        <v>0</v>
      </c>
      <c r="D66" s="7" t="n">
        <v>341</v>
      </c>
      <c r="E66" s="7"/>
      <c r="F66" s="7" t="n">
        <f aca="false">B66/$D66*600</f>
        <v>5.27859237536657</v>
      </c>
      <c r="G66" s="7" t="n">
        <f aca="false">C66/$D66*600</f>
        <v>0</v>
      </c>
    </row>
    <row r="67" customFormat="false" ht="15" hidden="false" customHeight="false" outlineLevel="0" collapsed="false">
      <c r="A67" s="1" t="s">
        <v>110</v>
      </c>
      <c r="B67" s="7" t="n">
        <v>4</v>
      </c>
      <c r="C67" s="7" t="n">
        <v>0</v>
      </c>
      <c r="D67" s="7" t="n">
        <v>306</v>
      </c>
      <c r="E67" s="7"/>
      <c r="F67" s="7" t="n">
        <f aca="false">B67/$D67*600</f>
        <v>7.84313725490196</v>
      </c>
      <c r="G67" s="7" t="n">
        <f aca="false">C67/$D67*600</f>
        <v>0</v>
      </c>
    </row>
    <row r="70" customFormat="false" ht="15" hidden="false" customHeight="false" outlineLevel="0" collapsed="false">
      <c r="E70" s="10" t="s">
        <v>111</v>
      </c>
      <c r="F70" s="10" t="n">
        <f aca="false">AVERAGE(F3:F67)</f>
        <v>3.56882894873327</v>
      </c>
      <c r="G70" s="10" t="n">
        <f aca="false">AVERAGE(G3:G67)</f>
        <v>0.02360810544953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21T04:17:07Z</dcterms:created>
  <dc:creator>名波 敦</dc:creator>
  <dc:description/>
  <dc:language>en-US</dc:language>
  <cp:lastModifiedBy>名波 敦</cp:lastModifiedBy>
  <dcterms:modified xsi:type="dcterms:W3CDTF">2023-04-25T01:24:18Z</dcterms:modified>
  <cp:revision>0</cp:revision>
  <dc:subject/>
  <dc:title/>
</cp:coreProperties>
</file>